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dadfv-my.sharepoint.com/personal/jorge_sanchezinfante_ufv_es/Documents/2025-2026/INVESTIGACIÓN/VARIOS INVESTIGACIÓN/ARTURO/1/Efect. agudo/plos one/PLOS ONE FINAL/"/>
    </mc:Choice>
  </mc:AlternateContent>
  <xr:revisionPtr revIDLastSave="14" documentId="8_{0E80D94F-BAE2-4951-B28D-9F1DC53BC453}" xr6:coauthVersionLast="47" xr6:coauthVersionMax="47" xr10:uidLastSave="{554F74EC-5528-4140-98B3-612F6289F78B}"/>
  <bookViews>
    <workbookView xWindow="28680" yWindow="-120" windowWidth="29040" windowHeight="15720" xr2:uid="{54FED667-7E79-9B48-B128-52A144A1817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H11" i="1"/>
  <c r="I11" i="1" s="1"/>
  <c r="H12" i="1"/>
  <c r="I12" i="1" s="1"/>
  <c r="H13" i="1"/>
  <c r="I13" i="1" s="1"/>
  <c r="H14" i="1"/>
  <c r="I14" i="1" s="1"/>
  <c r="H15" i="1"/>
  <c r="I15" i="1" s="1"/>
  <c r="H16" i="1"/>
  <c r="H17" i="1"/>
  <c r="I17" i="1" s="1"/>
  <c r="I16" i="1"/>
  <c r="R11" i="1"/>
  <c r="S11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0" i="1"/>
  <c r="R3" i="1"/>
  <c r="S3" i="1" s="1"/>
  <c r="R4" i="1"/>
  <c r="S4" i="1" s="1"/>
  <c r="R5" i="1"/>
  <c r="S5" i="1" s="1"/>
  <c r="R6" i="1"/>
  <c r="S6" i="1" s="1"/>
  <c r="R7" i="1"/>
  <c r="S7" i="1" s="1"/>
  <c r="R8" i="1"/>
  <c r="S8" i="1" s="1"/>
  <c r="R9" i="1"/>
  <c r="S9" i="1" s="1"/>
  <c r="R2" i="1"/>
  <c r="H3" i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2" i="1"/>
  <c r="S2" i="1" l="1"/>
  <c r="I10" i="1"/>
  <c r="I2" i="1"/>
  <c r="S10" i="1"/>
</calcChain>
</file>

<file path=xl/sharedStrings.xml><?xml version="1.0" encoding="utf-8"?>
<sst xmlns="http://schemas.openxmlformats.org/spreadsheetml/2006/main" count="24" uniqueCount="24">
  <si>
    <t>RR_T1</t>
  </si>
  <si>
    <t>LF%_T1</t>
  </si>
  <si>
    <t>HF%_T1</t>
  </si>
  <si>
    <t>LFHF_T1</t>
  </si>
  <si>
    <t>RMSSD_T1</t>
  </si>
  <si>
    <t>RR_T2</t>
  </si>
  <si>
    <t>LF%_T2</t>
  </si>
  <si>
    <t>HF%_T2</t>
  </si>
  <si>
    <t>LFHF_T2</t>
  </si>
  <si>
    <t>RMSSD_T2</t>
  </si>
  <si>
    <t>Age</t>
  </si>
  <si>
    <t>Group</t>
  </si>
  <si>
    <t>Weight</t>
  </si>
  <si>
    <t>Height</t>
  </si>
  <si>
    <t>SpO2_T2</t>
  </si>
  <si>
    <t>SpO2_T1</t>
  </si>
  <si>
    <t>HR_T1</t>
  </si>
  <si>
    <t>HR_T2</t>
  </si>
  <si>
    <t>SBP_T2</t>
  </si>
  <si>
    <t>SBP_T1</t>
  </si>
  <si>
    <t>DBP_T1</t>
  </si>
  <si>
    <t>DBP_T2</t>
  </si>
  <si>
    <t>SDNN_T2</t>
  </si>
  <si>
    <t>SDNN_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6F505-0B77-7E47-91E6-B0B53410A11B}">
  <dimension ref="A1:X17"/>
  <sheetViews>
    <sheetView tabSelected="1" zoomScale="85" zoomScaleNormal="85" workbookViewId="0">
      <selection activeCell="D2" sqref="D2"/>
    </sheetView>
  </sheetViews>
  <sheetFormatPr baseColWidth="10" defaultRowHeight="15.75" x14ac:dyDescent="0.25"/>
  <cols>
    <col min="1" max="1" width="11.125" style="1" customWidth="1"/>
    <col min="2" max="16384" width="11" style="1"/>
  </cols>
  <sheetData>
    <row r="1" spans="1:24" x14ac:dyDescent="0.25">
      <c r="A1" s="1" t="s">
        <v>11</v>
      </c>
      <c r="B1" s="1" t="s">
        <v>10</v>
      </c>
      <c r="C1" s="1" t="s">
        <v>12</v>
      </c>
      <c r="D1" s="1" t="s">
        <v>13</v>
      </c>
      <c r="E1" s="1" t="s">
        <v>0</v>
      </c>
      <c r="F1" s="1" t="s">
        <v>23</v>
      </c>
      <c r="G1" s="2" t="s">
        <v>1</v>
      </c>
      <c r="H1" s="2" t="s">
        <v>2</v>
      </c>
      <c r="I1" s="2" t="s">
        <v>3</v>
      </c>
      <c r="J1" s="2" t="s">
        <v>4</v>
      </c>
      <c r="K1" s="1" t="s">
        <v>15</v>
      </c>
      <c r="L1" s="1" t="s">
        <v>16</v>
      </c>
      <c r="M1" s="1" t="s">
        <v>19</v>
      </c>
      <c r="N1" s="1" t="s">
        <v>20</v>
      </c>
      <c r="O1" s="1" t="s">
        <v>5</v>
      </c>
      <c r="P1" s="1" t="s">
        <v>22</v>
      </c>
      <c r="Q1" s="2" t="s">
        <v>6</v>
      </c>
      <c r="R1" s="2" t="s">
        <v>7</v>
      </c>
      <c r="S1" s="2" t="s">
        <v>8</v>
      </c>
      <c r="T1" s="1" t="s">
        <v>9</v>
      </c>
      <c r="U1" s="3" t="s">
        <v>14</v>
      </c>
      <c r="V1" s="1" t="s">
        <v>17</v>
      </c>
      <c r="W1" s="1" t="s">
        <v>18</v>
      </c>
      <c r="X1" s="1" t="s">
        <v>21</v>
      </c>
    </row>
    <row r="2" spans="1:24" x14ac:dyDescent="0.25">
      <c r="A2" s="1">
        <v>1</v>
      </c>
      <c r="B2" s="1">
        <v>66</v>
      </c>
      <c r="C2" s="1">
        <v>65</v>
      </c>
      <c r="D2" s="1">
        <v>170</v>
      </c>
      <c r="E2" s="1">
        <v>869.19</v>
      </c>
      <c r="F2" s="1">
        <v>9.51</v>
      </c>
      <c r="G2" s="2">
        <v>57.398139236445303</v>
      </c>
      <c r="H2" s="2">
        <f>100-G2</f>
        <v>42.601860763554697</v>
      </c>
      <c r="I2" s="2">
        <f>G2/H2</f>
        <v>1.347315309887793</v>
      </c>
      <c r="J2" s="1">
        <v>11.27</v>
      </c>
      <c r="K2" s="1">
        <v>92</v>
      </c>
      <c r="L2" s="1">
        <v>68</v>
      </c>
      <c r="M2" s="1">
        <v>134</v>
      </c>
      <c r="N2" s="1">
        <v>84</v>
      </c>
      <c r="O2" s="1">
        <v>1033.04</v>
      </c>
      <c r="P2" s="1">
        <v>11.74</v>
      </c>
      <c r="Q2" s="2">
        <v>13.732272570044968</v>
      </c>
      <c r="R2" s="2">
        <f>100-Q2</f>
        <v>86.267727429955031</v>
      </c>
      <c r="S2" s="2">
        <f>Q2/R2</f>
        <v>0.1591820368885325</v>
      </c>
      <c r="T2" s="1">
        <v>34.28</v>
      </c>
      <c r="U2" s="3">
        <v>94</v>
      </c>
      <c r="V2" s="1">
        <v>61</v>
      </c>
      <c r="W2" s="1">
        <v>115</v>
      </c>
      <c r="X2" s="1">
        <v>70</v>
      </c>
    </row>
    <row r="3" spans="1:24" x14ac:dyDescent="0.25">
      <c r="A3" s="1">
        <v>1</v>
      </c>
      <c r="B3" s="1">
        <v>68</v>
      </c>
      <c r="C3" s="1">
        <v>72</v>
      </c>
      <c r="D3" s="1">
        <v>172</v>
      </c>
      <c r="E3" s="1">
        <v>714.1</v>
      </c>
      <c r="F3" s="1">
        <v>63.52</v>
      </c>
      <c r="G3" s="2">
        <v>58.332950251454903</v>
      </c>
      <c r="H3" s="2">
        <f t="shared" ref="H3:H17" si="0">100-G3</f>
        <v>41.667049748545097</v>
      </c>
      <c r="I3" s="2">
        <f t="shared" ref="I3:I17" si="1">G3/H3</f>
        <v>1.3999779346866701</v>
      </c>
      <c r="J3" s="1">
        <v>18.02</v>
      </c>
      <c r="K3" s="1">
        <v>93</v>
      </c>
      <c r="L3" s="1">
        <v>77</v>
      </c>
      <c r="M3" s="1">
        <v>155</v>
      </c>
      <c r="N3" s="1">
        <v>80</v>
      </c>
      <c r="O3" s="1">
        <v>950.21</v>
      </c>
      <c r="P3" s="1">
        <v>75.81</v>
      </c>
      <c r="Q3" s="2">
        <v>21.676260098391843</v>
      </c>
      <c r="R3" s="2">
        <f t="shared" ref="R3:R9" si="2">100-Q3</f>
        <v>78.32373990160815</v>
      </c>
      <c r="S3" s="2">
        <f t="shared" ref="S3:S17" si="3">Q3/R3</f>
        <v>0.27675210767031805</v>
      </c>
      <c r="T3" s="1">
        <v>58.41</v>
      </c>
      <c r="U3" s="3">
        <v>94</v>
      </c>
      <c r="V3" s="1">
        <v>64</v>
      </c>
      <c r="W3" s="1">
        <v>122</v>
      </c>
      <c r="X3" s="1">
        <v>63</v>
      </c>
    </row>
    <row r="4" spans="1:24" x14ac:dyDescent="0.25">
      <c r="A4" s="1">
        <v>1</v>
      </c>
      <c r="B4" s="1">
        <v>70</v>
      </c>
      <c r="C4" s="1">
        <v>74</v>
      </c>
      <c r="D4" s="1">
        <v>177</v>
      </c>
      <c r="E4" s="1">
        <v>773.46</v>
      </c>
      <c r="F4" s="1">
        <v>99.79</v>
      </c>
      <c r="G4" s="2">
        <v>63.359306024432861</v>
      </c>
      <c r="H4" s="2">
        <f t="shared" si="0"/>
        <v>36.640693975567139</v>
      </c>
      <c r="I4" s="2">
        <f t="shared" si="1"/>
        <v>1.7292059497203385</v>
      </c>
      <c r="J4" s="1">
        <v>32.43</v>
      </c>
      <c r="K4" s="1">
        <v>93</v>
      </c>
      <c r="L4" s="1">
        <v>74</v>
      </c>
      <c r="M4" s="1">
        <v>135</v>
      </c>
      <c r="N4" s="1">
        <v>86</v>
      </c>
      <c r="O4" s="1">
        <v>974.57</v>
      </c>
      <c r="P4" s="1">
        <v>115.04</v>
      </c>
      <c r="Q4" s="2">
        <v>24.7775303386362</v>
      </c>
      <c r="R4" s="2">
        <f t="shared" si="2"/>
        <v>75.222469661363803</v>
      </c>
      <c r="S4" s="2">
        <f t="shared" si="3"/>
        <v>0.32939001405005158</v>
      </c>
      <c r="T4" s="1">
        <v>58.6</v>
      </c>
      <c r="U4" s="3">
        <v>96</v>
      </c>
      <c r="V4" s="1">
        <v>62</v>
      </c>
      <c r="W4" s="1">
        <v>104</v>
      </c>
      <c r="X4" s="1">
        <v>63</v>
      </c>
    </row>
    <row r="5" spans="1:24" x14ac:dyDescent="0.25">
      <c r="A5" s="1">
        <v>1</v>
      </c>
      <c r="B5" s="1">
        <v>72</v>
      </c>
      <c r="C5" s="1">
        <v>81</v>
      </c>
      <c r="D5" s="1">
        <v>168</v>
      </c>
      <c r="E5" s="1">
        <v>807.49</v>
      </c>
      <c r="F5" s="1">
        <v>19.8</v>
      </c>
      <c r="G5" s="2">
        <v>59.793572601454379</v>
      </c>
      <c r="H5" s="2">
        <f t="shared" si="0"/>
        <v>40.206427398545621</v>
      </c>
      <c r="I5" s="2">
        <f t="shared" si="1"/>
        <v>1.4871645274212371</v>
      </c>
      <c r="J5" s="1">
        <v>7.04</v>
      </c>
      <c r="K5" s="1">
        <v>95</v>
      </c>
      <c r="L5" s="1">
        <v>72</v>
      </c>
      <c r="M5" s="1">
        <v>134</v>
      </c>
      <c r="N5" s="1">
        <v>77</v>
      </c>
      <c r="O5" s="1">
        <v>927.02</v>
      </c>
      <c r="P5" s="1">
        <v>31.83</v>
      </c>
      <c r="Q5" s="2">
        <v>40.848307563727538</v>
      </c>
      <c r="R5" s="2">
        <f t="shared" si="2"/>
        <v>59.151692436272462</v>
      </c>
      <c r="S5" s="2">
        <f t="shared" si="3"/>
        <v>0.69056870363829037</v>
      </c>
      <c r="T5" s="1">
        <v>29.04</v>
      </c>
      <c r="U5" s="3">
        <v>98</v>
      </c>
      <c r="V5" s="1">
        <v>65</v>
      </c>
      <c r="W5" s="1">
        <v>114</v>
      </c>
      <c r="X5" s="1">
        <v>68</v>
      </c>
    </row>
    <row r="6" spans="1:24" x14ac:dyDescent="0.25">
      <c r="A6" s="1">
        <v>1</v>
      </c>
      <c r="B6" s="1">
        <v>73</v>
      </c>
      <c r="C6" s="1">
        <v>60</v>
      </c>
      <c r="D6" s="1">
        <v>159</v>
      </c>
      <c r="E6" s="4">
        <v>805.14</v>
      </c>
      <c r="F6" s="1">
        <v>65.180000000000007</v>
      </c>
      <c r="G6" s="4">
        <v>75.36</v>
      </c>
      <c r="H6" s="2">
        <f t="shared" si="0"/>
        <v>24.64</v>
      </c>
      <c r="I6" s="2">
        <f t="shared" si="1"/>
        <v>3.0584415584415585</v>
      </c>
      <c r="J6" s="1">
        <v>53</v>
      </c>
      <c r="K6" s="1">
        <v>93</v>
      </c>
      <c r="L6" s="1">
        <v>71</v>
      </c>
      <c r="M6" s="1">
        <v>115</v>
      </c>
      <c r="N6" s="1">
        <v>72</v>
      </c>
      <c r="O6" s="1">
        <v>910.77</v>
      </c>
      <c r="P6" s="4">
        <v>74.680000000000007</v>
      </c>
      <c r="Q6" s="1">
        <v>57.79</v>
      </c>
      <c r="R6" s="2">
        <f t="shared" si="2"/>
        <v>42.21</v>
      </c>
      <c r="S6" s="2">
        <f t="shared" si="3"/>
        <v>1.369106846718787</v>
      </c>
      <c r="T6" s="4">
        <v>64</v>
      </c>
      <c r="U6" s="3">
        <v>96</v>
      </c>
      <c r="V6" s="1">
        <v>63</v>
      </c>
      <c r="W6" s="1">
        <v>100</v>
      </c>
      <c r="X6" s="1">
        <v>64</v>
      </c>
    </row>
    <row r="7" spans="1:24" x14ac:dyDescent="0.25">
      <c r="A7" s="1">
        <v>1</v>
      </c>
      <c r="B7" s="1">
        <v>65</v>
      </c>
      <c r="C7" s="1">
        <v>70</v>
      </c>
      <c r="D7" s="1">
        <v>180</v>
      </c>
      <c r="E7" s="1">
        <v>738.68</v>
      </c>
      <c r="F7" s="1">
        <v>44.34</v>
      </c>
      <c r="G7" s="1">
        <v>71.290000000000006</v>
      </c>
      <c r="H7" s="2">
        <f t="shared" si="0"/>
        <v>28.709999999999994</v>
      </c>
      <c r="I7" s="2">
        <f t="shared" si="1"/>
        <v>2.4831069313827943</v>
      </c>
      <c r="J7" s="1">
        <v>42</v>
      </c>
      <c r="K7" s="1">
        <v>93</v>
      </c>
      <c r="L7" s="1">
        <v>75</v>
      </c>
      <c r="M7" s="1">
        <v>111</v>
      </c>
      <c r="N7" s="1">
        <v>80</v>
      </c>
      <c r="O7" s="4">
        <v>872.19</v>
      </c>
      <c r="P7" s="4">
        <v>57.11</v>
      </c>
      <c r="Q7" s="4">
        <v>51.01</v>
      </c>
      <c r="R7" s="2">
        <f t="shared" si="2"/>
        <v>48.99</v>
      </c>
      <c r="S7" s="2">
        <f t="shared" si="3"/>
        <v>1.0412329046744233</v>
      </c>
      <c r="T7" s="4">
        <v>55</v>
      </c>
      <c r="U7" s="3">
        <v>95</v>
      </c>
      <c r="V7" s="1">
        <v>68</v>
      </c>
      <c r="W7" s="1">
        <v>93</v>
      </c>
      <c r="X7" s="1">
        <v>65</v>
      </c>
    </row>
    <row r="8" spans="1:24" x14ac:dyDescent="0.25">
      <c r="A8" s="1">
        <v>1</v>
      </c>
      <c r="B8" s="1">
        <v>78</v>
      </c>
      <c r="C8" s="1">
        <v>78</v>
      </c>
      <c r="D8" s="1">
        <v>175</v>
      </c>
      <c r="E8" s="1">
        <v>812.9</v>
      </c>
      <c r="F8" s="1">
        <v>32.89</v>
      </c>
      <c r="G8" s="1">
        <v>70.510000000000005</v>
      </c>
      <c r="H8" s="2">
        <f t="shared" si="0"/>
        <v>29.489999999999995</v>
      </c>
      <c r="I8" s="2">
        <f t="shared" si="1"/>
        <v>2.3909799932180404</v>
      </c>
      <c r="J8" s="1">
        <v>30</v>
      </c>
      <c r="K8" s="1">
        <v>93</v>
      </c>
      <c r="L8" s="1">
        <v>70</v>
      </c>
      <c r="M8" s="1">
        <v>146</v>
      </c>
      <c r="N8" s="1">
        <v>78</v>
      </c>
      <c r="O8" s="4">
        <v>963.65</v>
      </c>
      <c r="P8" s="4">
        <v>42.78</v>
      </c>
      <c r="Q8" s="4">
        <v>51.24</v>
      </c>
      <c r="R8" s="2">
        <f t="shared" si="2"/>
        <v>48.76</v>
      </c>
      <c r="S8" s="2">
        <f t="shared" si="3"/>
        <v>1.0508613617719442</v>
      </c>
      <c r="T8" s="4">
        <v>49</v>
      </c>
      <c r="U8" s="3">
        <v>95</v>
      </c>
      <c r="V8" s="1">
        <v>61</v>
      </c>
      <c r="W8" s="1">
        <v>105</v>
      </c>
      <c r="X8" s="1">
        <v>61</v>
      </c>
    </row>
    <row r="9" spans="1:24" x14ac:dyDescent="0.25">
      <c r="A9" s="1">
        <v>1</v>
      </c>
      <c r="B9" s="1">
        <v>80</v>
      </c>
      <c r="C9" s="1">
        <v>61</v>
      </c>
      <c r="D9" s="1">
        <v>169</v>
      </c>
      <c r="E9" s="1">
        <v>791.58</v>
      </c>
      <c r="F9" s="1">
        <v>54.26</v>
      </c>
      <c r="G9" s="1">
        <v>74.709999999999994</v>
      </c>
      <c r="H9" s="2">
        <f t="shared" si="0"/>
        <v>25.290000000000006</v>
      </c>
      <c r="I9" s="2">
        <f t="shared" si="1"/>
        <v>2.9541320680110705</v>
      </c>
      <c r="J9" s="1">
        <v>35</v>
      </c>
      <c r="K9" s="1">
        <v>90</v>
      </c>
      <c r="L9" s="1">
        <v>73</v>
      </c>
      <c r="M9" s="1">
        <v>125</v>
      </c>
      <c r="N9" s="1">
        <v>68</v>
      </c>
      <c r="O9" s="4">
        <v>988.47</v>
      </c>
      <c r="P9" s="4">
        <v>64.34</v>
      </c>
      <c r="Q9" s="4">
        <v>56.74</v>
      </c>
      <c r="R9" s="2">
        <f t="shared" si="2"/>
        <v>43.26</v>
      </c>
      <c r="S9" s="2">
        <f t="shared" si="3"/>
        <v>1.3116042533518262</v>
      </c>
      <c r="T9" s="4">
        <v>52</v>
      </c>
      <c r="U9" s="3">
        <v>91</v>
      </c>
      <c r="V9" s="1">
        <v>62</v>
      </c>
      <c r="W9" s="1">
        <v>97</v>
      </c>
      <c r="X9" s="1">
        <v>64</v>
      </c>
    </row>
    <row r="10" spans="1:24" x14ac:dyDescent="0.25">
      <c r="A10" s="1">
        <v>2</v>
      </c>
      <c r="B10" s="1">
        <v>67</v>
      </c>
      <c r="C10" s="1">
        <v>63</v>
      </c>
      <c r="D10" s="1">
        <v>160</v>
      </c>
      <c r="E10" s="1">
        <v>1043.0899999999999</v>
      </c>
      <c r="F10" s="1">
        <v>75.58</v>
      </c>
      <c r="G10" s="2">
        <v>64.642497482376598</v>
      </c>
      <c r="H10" s="2">
        <f t="shared" si="0"/>
        <v>35.357502517623402</v>
      </c>
      <c r="I10" s="2">
        <f t="shared" si="1"/>
        <v>1.8282540586727398</v>
      </c>
      <c r="J10" s="1">
        <v>25.57</v>
      </c>
      <c r="K10" s="1">
        <v>90</v>
      </c>
      <c r="L10" s="1">
        <v>60</v>
      </c>
      <c r="M10" s="1">
        <v>121</v>
      </c>
      <c r="N10" s="1">
        <v>74</v>
      </c>
      <c r="O10" s="1">
        <v>1023.09</v>
      </c>
      <c r="P10" s="1">
        <v>72.28</v>
      </c>
      <c r="Q10" s="2">
        <v>68.13</v>
      </c>
      <c r="R10" s="2">
        <f>100-Q10</f>
        <v>31.870000000000005</v>
      </c>
      <c r="S10" s="2">
        <f t="shared" si="3"/>
        <v>2.1377470975839343</v>
      </c>
      <c r="T10" s="1">
        <v>27.57</v>
      </c>
      <c r="U10" s="3">
        <v>94</v>
      </c>
      <c r="V10" s="1">
        <v>61</v>
      </c>
      <c r="W10" s="1">
        <v>119</v>
      </c>
      <c r="X10" s="1">
        <v>69</v>
      </c>
    </row>
    <row r="11" spans="1:24" x14ac:dyDescent="0.25">
      <c r="A11" s="1">
        <v>2</v>
      </c>
      <c r="B11" s="1">
        <v>74</v>
      </c>
      <c r="C11" s="1">
        <v>77</v>
      </c>
      <c r="D11" s="1">
        <v>178</v>
      </c>
      <c r="E11" s="1">
        <v>919.05</v>
      </c>
      <c r="F11" s="1">
        <v>47.55</v>
      </c>
      <c r="G11" s="2">
        <v>67.943628423977799</v>
      </c>
      <c r="H11" s="2">
        <f t="shared" si="0"/>
        <v>32.056371576022201</v>
      </c>
      <c r="I11" s="2">
        <f t="shared" si="1"/>
        <v>2.1195046439628511</v>
      </c>
      <c r="J11" s="1">
        <v>34.619999999999997</v>
      </c>
      <c r="K11" s="1">
        <v>90</v>
      </c>
      <c r="L11" s="1">
        <v>63</v>
      </c>
      <c r="M11" s="1">
        <v>147</v>
      </c>
      <c r="N11" s="1">
        <v>79</v>
      </c>
      <c r="O11" s="1">
        <v>937.05</v>
      </c>
      <c r="P11" s="1">
        <v>48.55</v>
      </c>
      <c r="Q11" s="2">
        <v>66.23</v>
      </c>
      <c r="R11" s="2">
        <f t="shared" ref="R11:R17" si="4">100-Q11</f>
        <v>33.769999999999996</v>
      </c>
      <c r="S11" s="2">
        <f t="shared" si="3"/>
        <v>1.9612081729345576</v>
      </c>
      <c r="T11" s="1">
        <v>25.6</v>
      </c>
      <c r="U11" s="3">
        <v>89</v>
      </c>
      <c r="V11" s="1">
        <v>64</v>
      </c>
      <c r="W11" s="1">
        <v>141</v>
      </c>
      <c r="X11" s="1">
        <v>74</v>
      </c>
    </row>
    <row r="12" spans="1:24" x14ac:dyDescent="0.25">
      <c r="A12" s="1">
        <v>2</v>
      </c>
      <c r="B12" s="1">
        <v>69</v>
      </c>
      <c r="C12" s="1">
        <v>70</v>
      </c>
      <c r="D12" s="1">
        <v>173</v>
      </c>
      <c r="E12" s="1">
        <v>891.26</v>
      </c>
      <c r="F12" s="1">
        <v>38.35</v>
      </c>
      <c r="G12" s="2">
        <v>65.022987610067801</v>
      </c>
      <c r="H12" s="2">
        <f t="shared" si="0"/>
        <v>34.977012389932199</v>
      </c>
      <c r="I12" s="2">
        <f t="shared" si="1"/>
        <v>1.8590206300405479</v>
      </c>
      <c r="J12" s="1">
        <v>29.07</v>
      </c>
      <c r="K12" s="1">
        <v>96</v>
      </c>
      <c r="L12" s="1">
        <v>67</v>
      </c>
      <c r="M12" s="1">
        <v>106</v>
      </c>
      <c r="N12" s="1">
        <v>73</v>
      </c>
      <c r="O12" s="1">
        <v>901.26</v>
      </c>
      <c r="P12" s="1">
        <v>31.35</v>
      </c>
      <c r="Q12" s="2">
        <v>64.87</v>
      </c>
      <c r="R12" s="2">
        <f t="shared" si="4"/>
        <v>35.129999999999995</v>
      </c>
      <c r="S12" s="2">
        <f t="shared" si="3"/>
        <v>1.8465698832906352</v>
      </c>
      <c r="T12" s="1">
        <v>29.47</v>
      </c>
      <c r="U12" s="3">
        <v>96</v>
      </c>
      <c r="V12" s="1">
        <v>64</v>
      </c>
      <c r="W12" s="1">
        <v>101</v>
      </c>
      <c r="X12" s="1">
        <v>70</v>
      </c>
    </row>
    <row r="13" spans="1:24" x14ac:dyDescent="0.25">
      <c r="A13" s="1">
        <v>2</v>
      </c>
      <c r="B13" s="1">
        <v>77</v>
      </c>
      <c r="C13" s="1">
        <v>79</v>
      </c>
      <c r="D13" s="1">
        <v>172</v>
      </c>
      <c r="E13" s="1">
        <v>1012.05</v>
      </c>
      <c r="F13" s="1">
        <v>82.08</v>
      </c>
      <c r="G13" s="2">
        <v>72.579421704844194</v>
      </c>
      <c r="H13" s="2">
        <f t="shared" si="0"/>
        <v>27.420578295155806</v>
      </c>
      <c r="I13" s="2">
        <f t="shared" si="1"/>
        <v>2.6468960983826615</v>
      </c>
      <c r="J13" s="1">
        <v>38.69</v>
      </c>
      <c r="K13" s="1">
        <v>95</v>
      </c>
      <c r="L13" s="1">
        <v>61</v>
      </c>
      <c r="M13" s="1">
        <v>130</v>
      </c>
      <c r="N13" s="1">
        <v>85</v>
      </c>
      <c r="O13" s="1">
        <v>1027.3499999999999</v>
      </c>
      <c r="P13" s="1">
        <v>84.28</v>
      </c>
      <c r="Q13" s="2">
        <v>70.790000000000006</v>
      </c>
      <c r="R13" s="2">
        <f t="shared" si="4"/>
        <v>29.209999999999994</v>
      </c>
      <c r="S13" s="2">
        <f t="shared" si="3"/>
        <v>2.4234851078397814</v>
      </c>
      <c r="T13" s="1">
        <v>39.340000000000003</v>
      </c>
      <c r="U13" s="3">
        <v>95</v>
      </c>
      <c r="V13" s="1">
        <v>60</v>
      </c>
      <c r="W13" s="1">
        <v>125</v>
      </c>
      <c r="X13" s="1">
        <v>80</v>
      </c>
    </row>
    <row r="14" spans="1:24" x14ac:dyDescent="0.25">
      <c r="A14" s="1">
        <v>2</v>
      </c>
      <c r="B14" s="1">
        <v>71</v>
      </c>
      <c r="C14" s="1">
        <v>58</v>
      </c>
      <c r="D14" s="1">
        <v>158</v>
      </c>
      <c r="E14" s="1">
        <v>645.11</v>
      </c>
      <c r="F14" s="1">
        <v>35.01</v>
      </c>
      <c r="G14" s="1">
        <v>42.83</v>
      </c>
      <c r="H14" s="2">
        <f t="shared" si="0"/>
        <v>57.17</v>
      </c>
      <c r="I14" s="2">
        <f t="shared" si="1"/>
        <v>0.74916914465628826</v>
      </c>
      <c r="J14" s="1">
        <v>43</v>
      </c>
      <c r="K14" s="1">
        <v>93</v>
      </c>
      <c r="L14" s="1">
        <v>80</v>
      </c>
      <c r="M14" s="1">
        <v>114</v>
      </c>
      <c r="N14" s="1">
        <v>76</v>
      </c>
      <c r="O14" s="4">
        <v>647.32000000000005</v>
      </c>
      <c r="P14" s="4">
        <v>33.51</v>
      </c>
      <c r="Q14" s="4">
        <v>39.270000000000003</v>
      </c>
      <c r="R14" s="2">
        <f t="shared" si="4"/>
        <v>60.73</v>
      </c>
      <c r="S14" s="2">
        <f t="shared" si="3"/>
        <v>0.6466326362588507</v>
      </c>
      <c r="T14" s="4">
        <v>44</v>
      </c>
      <c r="U14" s="3">
        <v>93</v>
      </c>
      <c r="V14" s="1">
        <v>81</v>
      </c>
      <c r="W14" s="1">
        <v>111</v>
      </c>
      <c r="X14" s="1">
        <v>77</v>
      </c>
    </row>
    <row r="15" spans="1:24" x14ac:dyDescent="0.25">
      <c r="A15" s="1">
        <v>2</v>
      </c>
      <c r="B15" s="1">
        <v>65</v>
      </c>
      <c r="C15" s="1">
        <v>68</v>
      </c>
      <c r="D15" s="1">
        <v>169</v>
      </c>
      <c r="E15" s="1">
        <v>701.24</v>
      </c>
      <c r="F15" s="1">
        <v>42.57</v>
      </c>
      <c r="G15" s="1">
        <v>52.61</v>
      </c>
      <c r="H15" s="2">
        <f t="shared" si="0"/>
        <v>47.39</v>
      </c>
      <c r="I15" s="2">
        <f t="shared" si="1"/>
        <v>1.1101498206372653</v>
      </c>
      <c r="J15" s="1">
        <v>48</v>
      </c>
      <c r="K15" s="1">
        <v>96</v>
      </c>
      <c r="L15" s="1">
        <v>74</v>
      </c>
      <c r="M15" s="1">
        <v>135</v>
      </c>
      <c r="N15" s="1">
        <v>55</v>
      </c>
      <c r="O15" s="4">
        <v>712.44</v>
      </c>
      <c r="P15" s="4">
        <v>42.3</v>
      </c>
      <c r="Q15" s="4">
        <v>53.21</v>
      </c>
      <c r="R15" s="2">
        <f t="shared" si="4"/>
        <v>46.79</v>
      </c>
      <c r="S15" s="2">
        <f t="shared" si="3"/>
        <v>1.1372088053002778</v>
      </c>
      <c r="T15" s="4">
        <v>50</v>
      </c>
      <c r="U15" s="3">
        <v>92</v>
      </c>
      <c r="V15" s="1">
        <v>70</v>
      </c>
      <c r="W15" s="1">
        <v>133</v>
      </c>
      <c r="X15" s="1">
        <v>50</v>
      </c>
    </row>
    <row r="16" spans="1:24" x14ac:dyDescent="0.25">
      <c r="A16" s="1">
        <v>2</v>
      </c>
      <c r="B16" s="1">
        <v>76</v>
      </c>
      <c r="C16" s="1">
        <v>76</v>
      </c>
      <c r="D16" s="1">
        <v>179</v>
      </c>
      <c r="E16" s="1">
        <v>789.05</v>
      </c>
      <c r="F16" s="1">
        <v>51.29</v>
      </c>
      <c r="G16" s="1">
        <v>77.900000000000006</v>
      </c>
      <c r="H16" s="2">
        <f t="shared" si="0"/>
        <v>22.099999999999994</v>
      </c>
      <c r="I16" s="2">
        <f t="shared" si="1"/>
        <v>3.5248868778280555</v>
      </c>
      <c r="J16" s="1">
        <v>45</v>
      </c>
      <c r="K16" s="1">
        <v>97</v>
      </c>
      <c r="L16" s="1">
        <v>72</v>
      </c>
      <c r="M16" s="1">
        <v>116</v>
      </c>
      <c r="N16" s="1">
        <v>71</v>
      </c>
      <c r="O16" s="4">
        <v>769.02</v>
      </c>
      <c r="P16" s="4">
        <v>50.16</v>
      </c>
      <c r="Q16" s="4">
        <v>75.16</v>
      </c>
      <c r="R16" s="2">
        <f t="shared" si="4"/>
        <v>24.840000000000003</v>
      </c>
      <c r="S16" s="2">
        <f t="shared" si="3"/>
        <v>3.0257648953301119</v>
      </c>
      <c r="T16" s="4">
        <v>44</v>
      </c>
      <c r="U16" s="3">
        <v>96</v>
      </c>
      <c r="V16" s="1">
        <v>74</v>
      </c>
      <c r="W16" s="1">
        <v>115</v>
      </c>
      <c r="X16" s="1">
        <v>68</v>
      </c>
    </row>
    <row r="17" spans="1:24" x14ac:dyDescent="0.25">
      <c r="A17" s="1">
        <v>2</v>
      </c>
      <c r="B17" s="1">
        <v>79</v>
      </c>
      <c r="C17" s="1">
        <v>65</v>
      </c>
      <c r="D17" s="1">
        <v>163</v>
      </c>
      <c r="E17" s="1">
        <v>856.13</v>
      </c>
      <c r="F17" s="1">
        <v>60.63</v>
      </c>
      <c r="G17" s="1">
        <v>69.319999999999993</v>
      </c>
      <c r="H17" s="2">
        <f t="shared" si="0"/>
        <v>30.680000000000007</v>
      </c>
      <c r="I17" s="2">
        <f t="shared" si="1"/>
        <v>2.2594524119947841</v>
      </c>
      <c r="J17" s="1">
        <v>52</v>
      </c>
      <c r="K17" s="1">
        <v>94</v>
      </c>
      <c r="L17" s="1">
        <v>77</v>
      </c>
      <c r="M17" s="1">
        <v>124</v>
      </c>
      <c r="N17" s="1">
        <v>71</v>
      </c>
      <c r="O17" s="4">
        <v>859.93</v>
      </c>
      <c r="P17" s="4">
        <v>60.5</v>
      </c>
      <c r="Q17" s="4">
        <v>72.52</v>
      </c>
      <c r="R17" s="2">
        <f t="shared" si="4"/>
        <v>27.480000000000004</v>
      </c>
      <c r="S17" s="2">
        <f t="shared" si="3"/>
        <v>2.6390101892285291</v>
      </c>
      <c r="T17" s="4">
        <v>50</v>
      </c>
      <c r="U17" s="3">
        <v>94</v>
      </c>
      <c r="V17" s="1">
        <v>77</v>
      </c>
      <c r="W17" s="1">
        <v>110</v>
      </c>
      <c r="X17" s="1">
        <v>69</v>
      </c>
    </row>
  </sheetData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5818c103-b4ff-4ab6-8c05-dc2fb6993bc0}" enabled="0" method="" siteId="{5818c103-b4ff-4ab6-8c05-dc2fb6993bc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rge Sánchez-Infante Gómez-Escalonilla</cp:lastModifiedBy>
  <dcterms:created xsi:type="dcterms:W3CDTF">2024-12-27T12:25:57Z</dcterms:created>
  <dcterms:modified xsi:type="dcterms:W3CDTF">2026-05-28T07:42:55Z</dcterms:modified>
</cp:coreProperties>
</file>